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\Documents\Monash\Current Projects\SUBMITTED - Stubenrauch - TamA bpa and disulfide crosslinks\12 Final\"/>
    </mc:Choice>
  </mc:AlternateContent>
  <xr:revisionPtr revIDLastSave="0" documentId="13_ncr:1_{EBE71725-170D-4B43-8E5C-B98605C87FF8}" xr6:coauthVersionLast="47" xr6:coauthVersionMax="47" xr10:uidLastSave="{00000000-0000-0000-0000-000000000000}"/>
  <bookViews>
    <workbookView xWindow="-28920" yWindow="-1995" windowWidth="29040" windowHeight="17790" xr2:uid="{C10B8042-C6AB-4DD8-8EF8-A089A26D1670}"/>
  </bookViews>
  <sheets>
    <sheet name="S2_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1" i="1" l="1"/>
  <c r="G11" i="1" s="1"/>
  <c r="H11" i="1" s="1"/>
  <c r="F10" i="1"/>
  <c r="G10" i="1" s="1"/>
  <c r="H10" i="1" s="1"/>
  <c r="F9" i="1"/>
  <c r="G9" i="1" s="1"/>
  <c r="F4" i="1"/>
  <c r="G4" i="1" s="1"/>
  <c r="H4" i="1" s="1"/>
  <c r="F3" i="1"/>
  <c r="G3" i="1" s="1"/>
  <c r="H3" i="1" s="1"/>
  <c r="F2" i="1"/>
  <c r="G2" i="1" s="1"/>
  <c r="G5" i="1" l="1"/>
  <c r="G6" i="1"/>
  <c r="H2" i="1"/>
  <c r="G13" i="1"/>
  <c r="G12" i="1"/>
  <c r="H9" i="1"/>
  <c r="H6" i="1" l="1"/>
  <c r="H5" i="1"/>
  <c r="H13" i="1"/>
  <c r="H12" i="1"/>
</calcChain>
</file>

<file path=xl/sharedStrings.xml><?xml version="1.0" encoding="utf-8"?>
<sst xmlns="http://schemas.openxmlformats.org/spreadsheetml/2006/main" count="28" uniqueCount="13">
  <si>
    <t>Reduced</t>
  </si>
  <si>
    <t>Oxidised</t>
  </si>
  <si>
    <t>Total</t>
  </si>
  <si>
    <t>%reduced</t>
  </si>
  <si>
    <t>Batch 1</t>
  </si>
  <si>
    <t>Batch 3</t>
  </si>
  <si>
    <t>Batch 2</t>
  </si>
  <si>
    <t>%oxidised</t>
  </si>
  <si>
    <t>average</t>
  </si>
  <si>
    <t>stdev.p</t>
  </si>
  <si>
    <t>TamA-G250C/E555C</t>
  </si>
  <si>
    <t>TamA-G252C/G553C</t>
  </si>
  <si>
    <t>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740B69-015E-4E0A-A4E2-A02D58C394DF}">
  <dimension ref="B1:H13"/>
  <sheetViews>
    <sheetView tabSelected="1" topLeftCell="B1" zoomScale="70" zoomScaleNormal="70" workbookViewId="0">
      <selection activeCell="G20" sqref="G20"/>
    </sheetView>
  </sheetViews>
  <sheetFormatPr defaultRowHeight="15" x14ac:dyDescent="0.25"/>
  <cols>
    <col min="1" max="1" width="9.140625" style="2"/>
    <col min="2" max="2" width="10.5703125" style="2" bestFit="1" customWidth="1"/>
    <col min="3" max="3" width="22.42578125" style="2" bestFit="1" customWidth="1"/>
    <col min="4" max="6" width="12.42578125" style="2" bestFit="1" customWidth="1"/>
    <col min="7" max="16384" width="9.140625" style="2"/>
  </cols>
  <sheetData>
    <row r="1" spans="2:8" x14ac:dyDescent="0.25">
      <c r="C1" s="1" t="s">
        <v>12</v>
      </c>
      <c r="D1" s="1" t="s">
        <v>0</v>
      </c>
      <c r="E1" s="1" t="s">
        <v>1</v>
      </c>
      <c r="F1" s="1" t="s">
        <v>2</v>
      </c>
      <c r="G1" s="1" t="s">
        <v>3</v>
      </c>
      <c r="H1" s="1" t="s">
        <v>7</v>
      </c>
    </row>
    <row r="2" spans="2:8" x14ac:dyDescent="0.25">
      <c r="B2" s="1" t="s">
        <v>4</v>
      </c>
      <c r="C2" s="2" t="s">
        <v>10</v>
      </c>
      <c r="D2" s="2">
        <v>21219.161</v>
      </c>
      <c r="E2" s="2">
        <v>27517.919000000002</v>
      </c>
      <c r="F2" s="2">
        <f>E2+D2</f>
        <v>48737.08</v>
      </c>
      <c r="G2" s="2">
        <f>ROUND(100*D2/F2,2)</f>
        <v>43.54</v>
      </c>
      <c r="H2" s="2">
        <f>100-G2</f>
        <v>56.46</v>
      </c>
    </row>
    <row r="3" spans="2:8" x14ac:dyDescent="0.25">
      <c r="B3" s="1" t="s">
        <v>6</v>
      </c>
      <c r="C3" s="2" t="s">
        <v>10</v>
      </c>
      <c r="D3" s="2">
        <v>4300.5600000000004</v>
      </c>
      <c r="E3" s="2">
        <v>31961.562999999998</v>
      </c>
      <c r="F3" s="2">
        <f t="shared" ref="F3:F4" si="0">E3+D3</f>
        <v>36262.123</v>
      </c>
      <c r="G3" s="2">
        <f t="shared" ref="G3:G4" si="1">ROUND(100*D3/F3,2)</f>
        <v>11.86</v>
      </c>
      <c r="H3" s="2">
        <f t="shared" ref="H3:H4" si="2">100-G3</f>
        <v>88.14</v>
      </c>
    </row>
    <row r="4" spans="2:8" x14ac:dyDescent="0.25">
      <c r="B4" s="1" t="s">
        <v>5</v>
      </c>
      <c r="C4" s="2" t="s">
        <v>10</v>
      </c>
      <c r="D4" s="2">
        <v>24177.94</v>
      </c>
      <c r="E4" s="2">
        <v>26669.212</v>
      </c>
      <c r="F4" s="2">
        <f t="shared" si="0"/>
        <v>50847.152000000002</v>
      </c>
      <c r="G4" s="2">
        <f t="shared" si="1"/>
        <v>47.55</v>
      </c>
      <c r="H4" s="2">
        <f t="shared" si="2"/>
        <v>52.45</v>
      </c>
    </row>
    <row r="5" spans="2:8" x14ac:dyDescent="0.25">
      <c r="F5" s="1" t="s">
        <v>8</v>
      </c>
      <c r="G5" s="2">
        <f>ROUND(AVERAGE(G2:G4),2)</f>
        <v>34.32</v>
      </c>
      <c r="H5" s="2">
        <f>ROUND(AVERAGE(H2:H4),2)</f>
        <v>65.680000000000007</v>
      </c>
    </row>
    <row r="6" spans="2:8" x14ac:dyDescent="0.25">
      <c r="F6" s="1" t="s">
        <v>9</v>
      </c>
      <c r="G6" s="2">
        <f>ROUND(_xlfn.STDEV.P(G2:G4),2)</f>
        <v>15.96</v>
      </c>
      <c r="H6" s="2">
        <f>ROUND(_xlfn.STDEV.P(H2:H4),2)</f>
        <v>15.96</v>
      </c>
    </row>
    <row r="8" spans="2:8" x14ac:dyDescent="0.25">
      <c r="C8" s="1" t="s">
        <v>12</v>
      </c>
      <c r="D8" s="1" t="s">
        <v>0</v>
      </c>
      <c r="E8" s="1" t="s">
        <v>1</v>
      </c>
      <c r="F8" s="1" t="s">
        <v>2</v>
      </c>
      <c r="G8" s="1" t="s">
        <v>3</v>
      </c>
      <c r="H8" s="1" t="s">
        <v>7</v>
      </c>
    </row>
    <row r="9" spans="2:8" x14ac:dyDescent="0.25">
      <c r="B9" s="1" t="s">
        <v>4</v>
      </c>
      <c r="C9" s="2" t="s">
        <v>11</v>
      </c>
      <c r="D9" s="2">
        <v>19070.956999999999</v>
      </c>
      <c r="E9" s="2">
        <v>25326.856</v>
      </c>
      <c r="F9" s="2">
        <f t="shared" ref="F9:F11" si="3">E9+D9</f>
        <v>44397.812999999995</v>
      </c>
      <c r="G9" s="2">
        <f>ROUND(100*D9/F9,2)</f>
        <v>42.95</v>
      </c>
      <c r="H9" s="2">
        <f t="shared" ref="H9:H11" si="4">100-G9</f>
        <v>57.05</v>
      </c>
    </row>
    <row r="10" spans="2:8" x14ac:dyDescent="0.25">
      <c r="B10" s="1" t="s">
        <v>6</v>
      </c>
      <c r="C10" s="2" t="s">
        <v>11</v>
      </c>
      <c r="D10" s="2">
        <v>12954.228999999999</v>
      </c>
      <c r="E10" s="2">
        <v>29018.027999999998</v>
      </c>
      <c r="F10" s="2">
        <f t="shared" si="3"/>
        <v>41972.256999999998</v>
      </c>
      <c r="G10" s="2">
        <f t="shared" ref="G10:G11" si="5">ROUND(100*D10/F10,2)</f>
        <v>30.86</v>
      </c>
      <c r="H10" s="2">
        <f t="shared" si="4"/>
        <v>69.14</v>
      </c>
    </row>
    <row r="11" spans="2:8" x14ac:dyDescent="0.25">
      <c r="B11" s="1" t="s">
        <v>5</v>
      </c>
      <c r="C11" s="2" t="s">
        <v>11</v>
      </c>
      <c r="D11" s="2">
        <v>3224.1460000000002</v>
      </c>
      <c r="E11" s="2">
        <v>20638.2</v>
      </c>
      <c r="F11" s="2">
        <f t="shared" si="3"/>
        <v>23862.346000000001</v>
      </c>
      <c r="G11" s="2">
        <f t="shared" si="5"/>
        <v>13.51</v>
      </c>
      <c r="H11" s="2">
        <f t="shared" si="4"/>
        <v>86.49</v>
      </c>
    </row>
    <row r="12" spans="2:8" x14ac:dyDescent="0.25">
      <c r="F12" s="1" t="s">
        <v>8</v>
      </c>
      <c r="G12" s="2">
        <f>ROUND(AVERAGE(G9:G11),2)</f>
        <v>29.11</v>
      </c>
      <c r="H12" s="2">
        <f>ROUND(AVERAGE(H9:H11),2)</f>
        <v>70.89</v>
      </c>
    </row>
    <row r="13" spans="2:8" x14ac:dyDescent="0.25">
      <c r="F13" s="1" t="s">
        <v>9</v>
      </c>
      <c r="G13" s="2">
        <f>ROUND(_xlfn.STDEV.P(G9:G11),2)</f>
        <v>12.08</v>
      </c>
      <c r="H13" s="2">
        <f>ROUND(_xlfn.STDEV.P(H9:H11),2)</f>
        <v>12.0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Stubenrauch v2</dc:creator>
  <cp:lastModifiedBy>Christopher Stubenrauch</cp:lastModifiedBy>
  <cp:lastPrinted>2020-09-01T04:34:31Z</cp:lastPrinted>
  <dcterms:created xsi:type="dcterms:W3CDTF">2020-09-01T04:04:50Z</dcterms:created>
  <dcterms:modified xsi:type="dcterms:W3CDTF">2021-12-20T00:42:08Z</dcterms:modified>
</cp:coreProperties>
</file>